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HP\Desktop\bmc genomics\"/>
    </mc:Choice>
  </mc:AlternateContent>
  <bookViews>
    <workbookView showHorizontalScroll="0" showVerticalScroll="0" showSheetTabs="0" xWindow="0" yWindow="0" windowWidth="20490" windowHeight="765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I11" i="1" l="1"/>
</calcChain>
</file>

<file path=xl/sharedStrings.xml><?xml version="1.0" encoding="utf-8"?>
<sst xmlns="http://schemas.openxmlformats.org/spreadsheetml/2006/main" count="4" uniqueCount="4">
  <si>
    <t>Exon number</t>
  </si>
  <si>
    <t>Gene number</t>
  </si>
  <si>
    <t>Proportion</t>
  </si>
  <si>
    <r>
      <t>Additional file 12: The proportion of the same number of exons in all</t>
    </r>
    <r>
      <rPr>
        <b/>
        <i/>
        <sz val="12"/>
        <color indexed="8"/>
        <rFont val="Times New Roman"/>
        <family val="1"/>
      </rPr>
      <t xml:space="preserve"> CCoAOM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charset val="134"/>
      <scheme val="minor"/>
    </font>
    <font>
      <b/>
      <sz val="12"/>
      <color indexed="8"/>
      <name val="Times New Roman"/>
      <family val="1"/>
    </font>
    <font>
      <sz val="10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E1:K14"/>
  <sheetViews>
    <sheetView tabSelected="1" workbookViewId="0">
      <selection activeCell="L13" sqref="L13"/>
    </sheetView>
  </sheetViews>
  <sheetFormatPr defaultColWidth="9" defaultRowHeight="15"/>
  <cols>
    <col min="6" max="6" width="12.5703125" customWidth="1"/>
    <col min="7" max="7" width="0.140625" customWidth="1"/>
    <col min="8" max="8" width="13.140625" customWidth="1"/>
    <col min="9" max="9" width="10.7109375" customWidth="1"/>
    <col min="10" max="10" width="11.85546875" customWidth="1"/>
    <col min="11" max="13" width="12.140625" customWidth="1"/>
  </cols>
  <sheetData>
    <row r="1" spans="5:11" ht="15.75">
      <c r="E1" s="1" t="s">
        <v>3</v>
      </c>
    </row>
    <row r="3" spans="5:11">
      <c r="F3" s="2" t="s">
        <v>0</v>
      </c>
      <c r="G3" s="2"/>
      <c r="H3" s="2" t="s">
        <v>1</v>
      </c>
      <c r="I3" s="2" t="s">
        <v>2</v>
      </c>
    </row>
    <row r="4" spans="5:11">
      <c r="F4" s="3">
        <v>5</v>
      </c>
      <c r="G4" s="4"/>
      <c r="H4" s="3">
        <v>36</v>
      </c>
      <c r="I4" s="7">
        <v>0.54549999999999998</v>
      </c>
      <c r="K4" s="4"/>
    </row>
    <row r="5" spans="5:11">
      <c r="F5" s="3">
        <v>4</v>
      </c>
      <c r="G5" s="4"/>
      <c r="H5" s="3">
        <v>4</v>
      </c>
      <c r="I5" s="7">
        <v>6.0600000000000001E-2</v>
      </c>
    </row>
    <row r="6" spans="5:11">
      <c r="F6" s="3">
        <v>1</v>
      </c>
      <c r="G6" s="4"/>
      <c r="H6" s="3">
        <v>7</v>
      </c>
      <c r="I6" s="7">
        <v>0.1061</v>
      </c>
    </row>
    <row r="7" spans="5:11">
      <c r="F7" s="3">
        <v>6</v>
      </c>
      <c r="G7" s="4"/>
      <c r="H7" s="3">
        <v>1</v>
      </c>
      <c r="I7" s="7">
        <v>1.52E-2</v>
      </c>
    </row>
    <row r="8" spans="5:11">
      <c r="F8" s="3">
        <v>3</v>
      </c>
      <c r="G8" s="4"/>
      <c r="H8" s="3">
        <v>6</v>
      </c>
      <c r="I8" s="7">
        <v>9.0899999999999995E-2</v>
      </c>
    </row>
    <row r="9" spans="5:11">
      <c r="F9" s="3">
        <v>11</v>
      </c>
      <c r="G9" s="4"/>
      <c r="H9" s="3">
        <v>1</v>
      </c>
      <c r="I9" s="7">
        <v>1.52E-2</v>
      </c>
    </row>
    <row r="10" spans="5:11">
      <c r="F10" s="3">
        <v>7</v>
      </c>
      <c r="G10" s="4"/>
      <c r="H10" s="3">
        <v>3</v>
      </c>
      <c r="I10" s="7">
        <v>4.5499999999999999E-2</v>
      </c>
    </row>
    <row r="11" spans="5:11">
      <c r="F11" s="3">
        <v>12</v>
      </c>
      <c r="G11" s="4"/>
      <c r="H11" s="3">
        <v>1</v>
      </c>
      <c r="I11" s="7">
        <f>$I$7</f>
        <v>1.52E-2</v>
      </c>
    </row>
    <row r="12" spans="5:11">
      <c r="F12" s="3">
        <v>9</v>
      </c>
      <c r="G12" s="4"/>
      <c r="H12" s="3">
        <v>5</v>
      </c>
      <c r="I12" s="7">
        <v>7.5800000000000006E-2</v>
      </c>
    </row>
    <row r="13" spans="5:11">
      <c r="F13" s="3">
        <v>14</v>
      </c>
      <c r="G13" s="4"/>
      <c r="H13" s="3">
        <v>2</v>
      </c>
      <c r="I13" s="7">
        <v>3.0300000000000001E-2</v>
      </c>
    </row>
    <row r="14" spans="5:11">
      <c r="F14" s="5"/>
      <c r="G14" s="6"/>
      <c r="H14" s="5"/>
      <c r="I14" s="8"/>
    </row>
  </sheetData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</cp:lastModifiedBy>
  <dcterms:created xsi:type="dcterms:W3CDTF">2019-07-28T18:08:00Z</dcterms:created>
  <dcterms:modified xsi:type="dcterms:W3CDTF">2022-11-25T06:4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80659FE1065A4B10973946C77ADA2F2E</vt:lpwstr>
  </property>
</Properties>
</file>